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SMeyer/Desktop/Box Sync/Pillar_Point_Manuscript_Nov2018/Manuscript_Figs_Tables_Supp/"/>
    </mc:Choice>
  </mc:AlternateContent>
  <xr:revisionPtr revIDLastSave="0" documentId="13_ncr:1_{0E72E307-0BEB-7D48-8E05-E54A2141EE0B}" xr6:coauthVersionLast="36" xr6:coauthVersionMax="36" xr10:uidLastSave="{00000000-0000-0000-0000-000000000000}"/>
  <bookViews>
    <workbookView xWindow="1760" yWindow="3080" windowWidth="23840" windowHeight="10060" activeTab="3" xr2:uid="{00000000-000D-0000-FFFF-FFFF00000000}"/>
  </bookViews>
  <sheets>
    <sheet name="Ostracoda_18S_eDNA_taxonresults" sheetId="1" r:id="rId1"/>
    <sheet name="Comparison" sheetId="3" r:id="rId2"/>
    <sheet name="ASV_Ostracoda" sheetId="5" r:id="rId3"/>
    <sheet name="ASV_summary" sheetId="4" r:id="rId4"/>
  </sheets>
  <calcPr calcId="191029"/>
</workbook>
</file>

<file path=xl/calcChain.xml><?xml version="1.0" encoding="utf-8"?>
<calcChain xmlns="http://schemas.openxmlformats.org/spreadsheetml/2006/main">
  <c r="C19" i="3" l="1"/>
  <c r="D19" i="3"/>
  <c r="E19" i="3"/>
  <c r="F19" i="3"/>
  <c r="B19" i="3"/>
</calcChain>
</file>

<file path=xl/sharedStrings.xml><?xml version="1.0" encoding="utf-8"?>
<sst xmlns="http://schemas.openxmlformats.org/spreadsheetml/2006/main" count="274" uniqueCount="138">
  <si>
    <t>Eukaryota;Arthropoda;Ostracoda;Myodocopida;Cylindroleberididae;;</t>
  </si>
  <si>
    <t>Eukaryota;Arthropoda;Ostracoda;Myodocopida;Cylindroleberididae;Parasterope;Parasterope pollex</t>
  </si>
  <si>
    <t>Eukaryota;Arthropoda;Ostracoda;Myodocopida;Philomedidae;Euphilomedes;</t>
  </si>
  <si>
    <t>Eukaryota;Arthropoda;Ostracoda;Myodocopida;Philomedidae;Euphilomedes;Euphilomedes cacharodonta</t>
  </si>
  <si>
    <t>Eukaryota;Arthropoda;Ostracoda;Myodocopida;Rutidermatidae;Rutiderma;Rutiderma apex</t>
  </si>
  <si>
    <t>Eukaryota;Arthropoda;Ostracoda;Podocopida;;;</t>
  </si>
  <si>
    <t>Eukaryota;Arthropoda;Ostracoda;Podocopida;Bythocytheridae;Schlerochilus;Schlerochilus oshoroensis</t>
  </si>
  <si>
    <t>Eukaryota;Arthropoda;Ostracoda;Podocopida;Cyprididae;;</t>
  </si>
  <si>
    <t>Eukaryota;Arthropoda;Ostracoda;Podocopida;Cytheruridae;Hemicytherura;Hemicytherura kajiyamai</t>
  </si>
  <si>
    <t>Eukaryota;Arthropoda;Ostracoda;Podocopida;Cytheruridae;Howeina;Howeina sp. SN004</t>
  </si>
  <si>
    <t>Eukaryota;Arthropoda;Ostracoda;Podocopida;Hemicytheridae;Caudites;Caudites asiaticus</t>
  </si>
  <si>
    <t>Eukaryota;Arthropoda;Ostracoda;Podocopida;Hemicytheridae;Robustaurila;Robustaurila salebrosa</t>
  </si>
  <si>
    <t>Eukaryota;Arthropoda;Ostracoda;Podocopida;Leptocytheridae;Leptocythere;Leptocythere polymorpha</t>
  </si>
  <si>
    <t>Eukaryota;Arthropoda;Ostracoda;Podocopida;Loxoconchidae;Loxocorniculum;Loxocorniculum mutsuense</t>
  </si>
  <si>
    <t>Eukaryota;Arthropoda;Ostracoda;Podocopida;Paradoxostomatidae;Xiphichilus;Xiphichilus sp. SN003</t>
  </si>
  <si>
    <t>sum.taxonomy</t>
  </si>
  <si>
    <t>Unprotected_inner_beach</t>
  </si>
  <si>
    <t>Unprotected_outer_beach</t>
  </si>
  <si>
    <t>Marsh_runoff</t>
  </si>
  <si>
    <t>Protected_outer_beach</t>
  </si>
  <si>
    <t>Unprotected_tidepool</t>
  </si>
  <si>
    <t>SUM_MARSH</t>
  </si>
  <si>
    <t>SUM_PROTECTED_OUTER</t>
  </si>
  <si>
    <t>Sites</t>
  </si>
  <si>
    <t>ASV_unique</t>
  </si>
  <si>
    <t>Taxa_unique</t>
  </si>
  <si>
    <t>SUM_UNPROTECTED_OUTER</t>
  </si>
  <si>
    <t>SUM_UNPROTECTED_TIDEPOOLS</t>
  </si>
  <si>
    <t>SUM_UNPROTECTED_INNER</t>
  </si>
  <si>
    <t>Group name</t>
  </si>
  <si>
    <t>Pairwise % Identity</t>
  </si>
  <si>
    <t># of Identical Sites</t>
  </si>
  <si>
    <t>all_Ostracoda_18S</t>
  </si>
  <si>
    <t>Marsh_runoff_18S</t>
  </si>
  <si>
    <t>Protected_outer_beach_18S</t>
  </si>
  <si>
    <t>Unprotected_inner_beach_18S</t>
  </si>
  <si>
    <t>Unprotected_tidepools_18S</t>
  </si>
  <si>
    <t>% Identical Sites</t>
  </si>
  <si>
    <t>Number of Sequences</t>
  </si>
  <si>
    <t>Length of Alignment in bp</t>
  </si>
  <si>
    <t>&gt;forward_18S_3121</t>
  </si>
  <si>
    <t>GCTACTACCGATTGGATGATTTAGTGAGGCCCTCGGACTGGCTGCTGGTGGGGTCAAACCTGCTGGCGGATCGGGAAGACGTTCAAACTGTATCATCTAGAGGAAGTA</t>
  </si>
  <si>
    <t>&gt;forward_18S_702</t>
  </si>
  <si>
    <t>GCTACTACCGATTGAATGATTTAGTGAGGCCCTCGGACTGAGCGCTTGCGCGGTTCTGCCGAGCTTGTGCTTCGGAAAGACGGCCAAACTGCATTATTTAGAGGAAGTA</t>
  </si>
  <si>
    <t>GGAAACCTTGTTACGACTTTTACTTCCTCTAAATGATCAAGTTTGATCAACTTCTCGGCACACCGGCGCGAGTGAAACACTC</t>
  </si>
  <si>
    <t>&gt;merged_18S_9224</t>
  </si>
  <si>
    <t>GCTACTACCGATTGAATGATTTAGTGAGGCCCTCGGACTGAGCGCTTGCGCGGTTCTGCCGAGCTTGTGCTTCGGAAAGACGGCCAAACTGCATTATTTAGAGGAAGTAAAAGTCGTAACAAGGTTTCC</t>
  </si>
  <si>
    <t>&gt;merged_18S_126</t>
  </si>
  <si>
    <t>GCTACTACCGATTGGATGATTTAGTGAGGACTTCGGACTGTCTGCCTGTGGAGCATTCGTGTTCCGCTGGTGGATCGGGAAGATGTTCAAACTGTATCATCTAGAGGAAGTAAAAGTCGTAACAAGGTTTCC</t>
  </si>
  <si>
    <t>&gt;merged_18S_6349</t>
  </si>
  <si>
    <t>GCTACTACCGATTGAATGATTTAGTGAGGCCCTCGGACTGAGCACTTGTGCGGCTCTGTCGCACTTGTGCTTCGGAAAGACGGCCAAACTGAATTATTTAGAGGAAGTAAAAGTCGTAACAAGGTTTCC</t>
  </si>
  <si>
    <t>&gt;merged_18S_1000</t>
  </si>
  <si>
    <t>GCTACTACCGATTGAATGATTTAGTGAGGCCTTCGGACTGGGTTCTGATGGCGGTTCGCTGCCATCTTTACTCGGAAAGATGTCCAAACTGTATCATTTAGAGGAAGTAAAAGTCGTAACAAGGTTTCC</t>
  </si>
  <si>
    <t>&gt;merged_18S_1445</t>
  </si>
  <si>
    <t>GCTACTACCGATTGAATGATTTAGTGAGGCTTTCGGACTGGATATTGAAGGCTTTTCGGAGCTCTCTCTATTCGGAAAGACATCCGAACTGAATTATTTAGAGGAAGTAAAAGTCGTAACAAGGTTTCC</t>
  </si>
  <si>
    <t>&gt;merged_18S_1198</t>
  </si>
  <si>
    <t>GCTACTACCGATTGGATGATTTAGTGAGGCCCTCGGACTGGCTGCTGGTGGGGTCAAACCTGCTGGCGGATCGGGAAGACGTTCAAACTGTATCATCTAGAGGAAGTAAAAGTCGTAACAAGGTTTTC</t>
  </si>
  <si>
    <t>&gt;merged_18S_1510</t>
  </si>
  <si>
    <t>&gt;merged_18S_5862</t>
  </si>
  <si>
    <t>TCTACTACCGATTGGATGATTTAGTGAGGCCTTCGGACTGACTGTTAGTGGGGCCTCGTGTCCTGCTGATATGTTGGAAAGATGTTCAAACTGTATCATCTAGAGGAAGTAAAAGTCGTAACAAGGTTTCC</t>
  </si>
  <si>
    <t>&gt;merged_18S_3532</t>
  </si>
  <si>
    <t>GCTACTACCGATTGGATGATTTAGTGAGGCCTTCGGACTGACTGTTAGTGGGGCCTCGTGTCCTGCTGATATGTTGGAAAGATGTTCAAACTGTATCATCTAGAGGAAGTAAAAGTCGTAACAAGGTTTCC</t>
  </si>
  <si>
    <t>&gt;unmerged_18S_16900</t>
  </si>
  <si>
    <t>GCTACTACCGATTGAATGTTTTAGTGAGCCCCAGGGACTGGGACCGTTGGTGGCAACACTGGCGGCTTCGGGAACTGGTGCAAACTTGAGCATTTAGAGGAAGTA</t>
  </si>
  <si>
    <t>GGAAACCTTGTTACGACTTTTACTTCCTCTAAATGGTCAAGTTTGGCCAGCTTCCCGACCCGATAACCAGCACGAAGCCACGAATGACACGC</t>
  </si>
  <si>
    <t>&gt;unmerged_18S_17853</t>
  </si>
  <si>
    <t>GCTACTACCGATTGGATGATTTAGTGAGTTCCATGGACTGGAAACTGCGGGGGCAACTCTGCAGTGTTCGGGAAGTGGAACAAACTTGATTATCTAGAGGAAGTA</t>
  </si>
  <si>
    <t>GGAAACCTTGTTACGACTTTTACTTCCTCTAGATAATACAGTTTGAACATCTTCCCGACCCACCAGCGGAACACGAACGCTC</t>
  </si>
  <si>
    <t>&gt;unmerged_18S_11088</t>
  </si>
  <si>
    <t>GCTACTACCGATTGAATGATTTAGTGAGGCCTTCGGACTGAGACCGATGCGGCTTTCGGGTTGCGTCGGGCTTTCGGGAAGATGTCCAAACTGTATCATTTAGAGGAAGTA</t>
  </si>
  <si>
    <t>GGATACCTTGTTACGACTTCACCCCAATTACCAGCCATTCCTTGGTAGCCTGC</t>
  </si>
  <si>
    <t>&gt;unmerged_18S_11103</t>
  </si>
  <si>
    <t>GCTACTACCGATTGAATGATTTAGTGAGGCCTTTGGACTGGCTCGCCGGTGCGCGCCTTTCTAGGTGTCGCGTTGGTTACCGGGCCGGAAAGCTGGCCAAACTTGACCATTTAGAGGAAGTA</t>
  </si>
  <si>
    <t>GGAAACCTTGTTACGACTTTTACTTCCTCTAAATGGTCAAGTTTGGACCACTTTCTAGCGCCAAGCGTGTTGCCA</t>
  </si>
  <si>
    <t>&gt;merged_18S_4188</t>
  </si>
  <si>
    <t>GCTACTACCGATTGAATGATTTAGTGAGGCCTTTGGACTGGCTCGCCGGTGCGCGCCTTTATAGGTGTCGCGTTGGTTACCGGGCAGGAAAGCTGGCCAAACTTGACCATTTAGAGGAAGTAAAAGTCGTAACAAGGTTTCT</t>
  </si>
  <si>
    <t>&gt;merged_18S_3846</t>
  </si>
  <si>
    <t>&gt;merged_18S_3574</t>
  </si>
  <si>
    <t>GCTACTACCGATTGAATGATTTAGTGAGGCCTTTGGACTGGCTCGCCGGTGCGTGTCATTCGTGGCTTCGTGCTGGTTATCGGGTCGGGAAGCTGGCCAAACTTGACCATTTAGAGGAAGTAAAAGTCGTAACAAGGTTTCC</t>
  </si>
  <si>
    <t>&gt;merged_18S_273</t>
  </si>
  <si>
    <t>&gt;merged_18S_1384</t>
  </si>
  <si>
    <t>GCTACTACCGATTGGATGATTTAGTGAGGACATCGGACTGTCTGCCTGTGGAGCGTTCGTGTTCCGCTGGTGGGTCGGGAAGATGTTCAAACTGTATTATCTAGAGGAAGTAAAAGTCGTAACAAGGTTTCC</t>
  </si>
  <si>
    <t>&gt;merged_18S_1618</t>
  </si>
  <si>
    <t>&gt;merged_18S_568</t>
  </si>
  <si>
    <t>&gt;forward_18S_2425</t>
  </si>
  <si>
    <t>GCTACTACCGATTGGATGATTTAGTGAGGACTTCGGACTGTCCGCCTGTGGGGCATTCGTGTTCCGCTGGTGGATCGGGAAGATGTTCAAACTGTATCATCTAGAGGAAG</t>
  </si>
  <si>
    <t>&gt;forward_18S_2426</t>
  </si>
  <si>
    <t>GCTACTACCGATTGGATGATTTAGTGAGGACTTCGGACTGTCCGCCTGTGGGGCATTCGTGTTCCGCTGGTGGATCGGGAAGATGTTCAAACTGTATCATCTAGAGGAAGT</t>
  </si>
  <si>
    <t>&gt;forward_18S_2438</t>
  </si>
  <si>
    <t>GCTACTACCGATTGGATGATTCAGTGAGGACTTCGGACTGTCTGCCTGTGGAGCATTCGTGTTCCGCTGGTGGATCGGGAAGATGTTCAAACTGTATCATCTAGAGG</t>
  </si>
  <si>
    <t>&gt;forward_18S_2439</t>
  </si>
  <si>
    <t>GCTACTACCGATTGGATGATTTAGTGAGGACTTCGGACTGTCTGCCTGTGGAGCATTCGTGTTCCGCTGGTGGATCGGGAAGATGTTCAAACTGTATCATCTAGAGGAA</t>
  </si>
  <si>
    <t>&gt;forward_18S_2842</t>
  </si>
  <si>
    <t>GCACCTACCGATTGGATGATTTAGTGAGGACTTCGGACTGTCTGCCTGTGGGGCATTCGTGTTCCGCTGGTGGATCGGGAAGATGTTCAAACTGTATCATCTAGAGGAAGTA</t>
  </si>
  <si>
    <t>&gt;forward_18S_698</t>
  </si>
  <si>
    <t>GCTACTACCGATTGAATGATTTAGTGAGGCTTTCGGACTGGGTGTAGGCGGTGCTTCGGCGCTGTCTTCACTCGGAAAGACAGCCAAACTGTATCATTTAGAGGAAGTA</t>
  </si>
  <si>
    <t>&gt;forward_18S_704</t>
  </si>
  <si>
    <t>GCTACTACCGATTGGATGATTTAGTGAGGACTTCGGACTGTCTGCCTGTGGAGCATTCGTGTTCCGCTGGTGGATCGGGAAGATGTTCAAACTGTATCATCTAGAGGAAGTA</t>
  </si>
  <si>
    <t>&gt;reverse_18S_266</t>
  </si>
  <si>
    <t>GGAAACCTTGTTACGCCTTTTACTTCCTCTAGATGATCCAGTTTGCCCATCTTCCCGATCCACCAGCGGAACACGAATGCCC</t>
  </si>
  <si>
    <t>&gt;unmerged_18S_11097</t>
  </si>
  <si>
    <t>GCTACTACCGATTGAATGATTTAGTGAGGCCTTCGGACTGGGTTCTGATGGCGGTTCGCTGCCATCTTTACTCGGAAAGATGTCCAAACTGTATCATTTAGAGGAAGTA</t>
  </si>
  <si>
    <t>GGAAACCTTGTTACGACTTTTACTTCCTCTAAATGATACAGTTTGAGCAGATTCTCGGCTTTCTGAAAGAGGCGCGAACCC</t>
  </si>
  <si>
    <t>&gt;unmerged_18S_17838</t>
  </si>
  <si>
    <t>GCTACTACCGATTGGATGATTTAGTGAGGACTTCGGACTGTTTGCCTGTGGATCCTTCGTGTTCCGCTGGTGAATCGGGAAGACGTTCAAACTGTATCATCTAGAGGAAGTA</t>
  </si>
  <si>
    <t>GGAAACCTTGTTACGACTTTTACTTCCTCTAGATGAAATAGTTCGATGATCTTTCCAAGACGAGCGGCAGCCAGAGGCC</t>
  </si>
  <si>
    <t>&gt;unmerged_18S_18056</t>
  </si>
  <si>
    <t>GCTACTACCGATTGGATGGTTTAGTGAGACCCTCGGATCGGTCCCGTCTCAGGGTGGTTCTCTGCTTTGGACGTGGTAGCCGAGAAGACGGTCAAACTTGACTATCTAGAGGAAGTA</t>
  </si>
  <si>
    <t>GGAAACCTTGTTACGACTTTTACTTCCTCTAGATGATACAGTTTGAACATCTTCCCGATCCACCAGCGGAACACGAATGCCC</t>
  </si>
  <si>
    <t>&gt;reverse_18S_141</t>
  </si>
  <si>
    <t>GGAAACCTTGTTACGACTTTTACTTCCTCTAGATGATACAGTTTGAACATCTTCCCGATCCACCAGCGGAACACGAATGCTC</t>
  </si>
  <si>
    <t>&gt;forward_18S_279</t>
  </si>
  <si>
    <t>GCTACTACCGATTGGATGATTTAGTGAGGACTTCGGACTGTCCGCCTGTGGGGCATTCGTGTTCCGCTGGTGGATCGGGAAGATGTTCAAACTGTATCATCTAGAGGAAGTA</t>
  </si>
  <si>
    <t>&gt;forward_18S_281</t>
  </si>
  <si>
    <t>&gt;reverse_18S_102</t>
  </si>
  <si>
    <t>&gt;unmerged_18S_6457</t>
  </si>
  <si>
    <t>GGAAACCTTGTTACGACTTTTACTTCCTCTAAATGATACAGTTTGGCTGTCTTTCCGAGTGAAGACAGCGCCGAAGCAC</t>
  </si>
  <si>
    <t>&gt;merged_18S_9271</t>
  </si>
  <si>
    <t>GCTACTACCGATTGAATGATTTAGTGAGGACTTCGGACTGGCTGCTAGTGGGGCACTTGTGTCCTGCTGGTGATCGGAAAGATGTCCAAACTGTATCATTTAGAGGAAGTAAAAGTCGTAACAAGGTTTCC</t>
  </si>
  <si>
    <t>&gt;unmerged_18S_17833</t>
  </si>
  <si>
    <t>&gt;unmerged_18S_17828</t>
  </si>
  <si>
    <t>GCTACTACCGATTGGATGATTTAGTGAGGACATCGGACTGTCTGCCTGTGGAGCGTTCGTGTTCCGCTGGTGGGTCGGGAAGATGTTCAAACTGTATTATCTAGAGGAAGTA</t>
  </si>
  <si>
    <t>&gt;merged_18S_3949</t>
  </si>
  <si>
    <t>GCTACTACCGATTGGATGATTTAGTGAGGACTTCGGACTGTCTGCCTGTGGGGCATTCGTGTTCCGCTGGTGGATCGGGAAGATGTTCAAACTGTATCATCTAGAGGAAGTAAAAGTCGTAACAAGGTTTCC</t>
  </si>
  <si>
    <t>&gt;merged_18S_4072</t>
  </si>
  <si>
    <t>GCTACTACCGATTGAATGATTTAGTGAGGCCTTTGGACTGGCACGCCGGTGCGCGCCTTTTGGTGTTGCGCTGGTTTTTGGGCCGGGAAGCTGGCCAAACTTGACCATTTAGAGGAAGTAAAAGTCGTAACAAGGTTTCT</t>
  </si>
  <si>
    <t>&gt;merged_18S_2181</t>
  </si>
  <si>
    <t>GCTACTACCGATTGAATGATTTAGTGAGGCTTTCGGACTGGGTGTAGGCGGTGCTTCGGCGCTGTCTTCACTCGGAAAGACAGCCAAACTGTATCATTTAGAGGAAGTAAAAGTCGTAACAAGGTTTCC</t>
  </si>
  <si>
    <t>&gt;merged_18S_1299</t>
  </si>
  <si>
    <t>GCTACTACCGATTGGATGATTTAGTGAGGACTTCGGACTGTTTGCCTGTGGATCCTTCGTGTTCCGCTGGTGAATCGGGAAGACGTTCAAACTGTATCATCTAGAGGAAGTAAAAGTCGTAACAAGGTTTCC</t>
  </si>
  <si>
    <t>&gt;merged_18S_738</t>
  </si>
  <si>
    <t>GCTACTACCGATTGGATGATTTAGTGAGGACTTCGGACTGTCCGCCTGTGGGGCATTCGTGTTCCGCTGGTGGATCGGGAAGATGTTCAAACTGTATCATCTAGAGGAAGTAAAAGTCGTAACAAGGTTTCC</t>
  </si>
  <si>
    <t>&gt;merged_18S_1058</t>
  </si>
  <si>
    <t>&gt;merged_18S_628</t>
  </si>
  <si>
    <t>&gt;merged_18S_610</t>
  </si>
  <si>
    <t>&gt;merged_18S_178</t>
  </si>
  <si>
    <t>None</t>
  </si>
  <si>
    <t>&gt;unmerged_18S_64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16" fillId="0" borderId="0" xfId="0" applyFont="1"/>
    <xf numFmtId="0" fontId="0" fillId="0" borderId="10" xfId="0" applyBorder="1"/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wrapText="1"/>
    </xf>
    <xf numFmtId="0" fontId="18" fillId="0" borderId="10" xfId="0" applyFont="1" applyBorder="1" applyAlignment="1">
      <alignment wrapText="1"/>
    </xf>
    <xf numFmtId="0" fontId="16" fillId="0" borderId="10" xfId="0" applyFont="1" applyBorder="1" applyAlignment="1">
      <alignment wrapText="1"/>
    </xf>
    <xf numFmtId="0" fontId="21" fillId="0" borderId="0" xfId="0" applyFont="1" applyAlignment="1">
      <alignment wrapText="1"/>
    </xf>
    <xf numFmtId="0" fontId="16" fillId="0" borderId="11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16"/>
  <sheetViews>
    <sheetView workbookViewId="0"/>
  </sheetViews>
  <sheetFormatPr baseColWidth="10" defaultRowHeight="16" x14ac:dyDescent="0.2"/>
  <cols>
    <col min="1" max="1" width="100.5" customWidth="1"/>
  </cols>
  <sheetData>
    <row r="1" spans="1:89" s="9" customFormat="1" ht="51" x14ac:dyDescent="0.2">
      <c r="A1" s="9" t="s">
        <v>15</v>
      </c>
      <c r="B1" s="9" t="s">
        <v>16</v>
      </c>
      <c r="C1" s="9" t="s">
        <v>16</v>
      </c>
      <c r="D1" s="9" t="s">
        <v>16</v>
      </c>
      <c r="E1" s="9" t="s">
        <v>16</v>
      </c>
      <c r="F1" s="9" t="s">
        <v>17</v>
      </c>
      <c r="G1" s="9" t="s">
        <v>17</v>
      </c>
      <c r="H1" s="9" t="s">
        <v>17</v>
      </c>
      <c r="I1" s="9" t="s">
        <v>17</v>
      </c>
      <c r="J1" s="9" t="s">
        <v>17</v>
      </c>
      <c r="K1" s="9" t="s">
        <v>17</v>
      </c>
      <c r="L1" s="9" t="s">
        <v>16</v>
      </c>
      <c r="M1" s="9" t="s">
        <v>16</v>
      </c>
      <c r="N1" s="9" t="s">
        <v>18</v>
      </c>
      <c r="O1" s="9" t="s">
        <v>18</v>
      </c>
      <c r="P1" s="9" t="s">
        <v>16</v>
      </c>
      <c r="Q1" s="9" t="s">
        <v>16</v>
      </c>
      <c r="R1" s="9" t="s">
        <v>16</v>
      </c>
      <c r="S1" s="9" t="s">
        <v>16</v>
      </c>
      <c r="T1" s="9" t="s">
        <v>16</v>
      </c>
      <c r="U1" s="9" t="s">
        <v>16</v>
      </c>
      <c r="V1" s="9" t="s">
        <v>16</v>
      </c>
      <c r="W1" s="9" t="s">
        <v>16</v>
      </c>
      <c r="X1" s="9" t="s">
        <v>19</v>
      </c>
      <c r="Y1" s="9" t="s">
        <v>19</v>
      </c>
      <c r="Z1" s="9" t="s">
        <v>19</v>
      </c>
      <c r="AA1" s="9" t="s">
        <v>19</v>
      </c>
      <c r="AB1" s="9" t="s">
        <v>19</v>
      </c>
      <c r="AC1" s="9" t="s">
        <v>19</v>
      </c>
      <c r="AD1" s="9" t="s">
        <v>17</v>
      </c>
      <c r="AE1" s="9" t="s">
        <v>17</v>
      </c>
      <c r="AF1" s="9" t="s">
        <v>17</v>
      </c>
      <c r="AG1" s="9" t="s">
        <v>17</v>
      </c>
      <c r="AH1" s="9" t="s">
        <v>17</v>
      </c>
      <c r="AI1" s="9" t="s">
        <v>17</v>
      </c>
      <c r="AJ1" s="9" t="s">
        <v>20</v>
      </c>
      <c r="AK1" s="9" t="s">
        <v>20</v>
      </c>
      <c r="AL1" s="9" t="s">
        <v>20</v>
      </c>
      <c r="AM1" s="9" t="s">
        <v>20</v>
      </c>
      <c r="AN1" s="9" t="s">
        <v>20</v>
      </c>
      <c r="AO1" s="9" t="s">
        <v>20</v>
      </c>
      <c r="AP1" s="9" t="s">
        <v>19</v>
      </c>
      <c r="AQ1" s="9" t="s">
        <v>19</v>
      </c>
      <c r="AR1" s="9" t="s">
        <v>20</v>
      </c>
      <c r="AS1" s="9" t="s">
        <v>20</v>
      </c>
      <c r="AT1" s="9" t="s">
        <v>20</v>
      </c>
      <c r="AU1" s="9" t="s">
        <v>20</v>
      </c>
      <c r="AV1" s="9" t="s">
        <v>20</v>
      </c>
      <c r="AW1" s="9" t="s">
        <v>20</v>
      </c>
      <c r="AX1" s="9" t="s">
        <v>19</v>
      </c>
      <c r="AY1" s="9" t="s">
        <v>19</v>
      </c>
      <c r="AZ1" s="9" t="s">
        <v>19</v>
      </c>
      <c r="BA1" s="9" t="s">
        <v>19</v>
      </c>
      <c r="BB1" s="9" t="s">
        <v>16</v>
      </c>
      <c r="BC1" s="9" t="s">
        <v>16</v>
      </c>
      <c r="BD1" s="9" t="s">
        <v>16</v>
      </c>
      <c r="BE1" s="9" t="s">
        <v>16</v>
      </c>
      <c r="BF1" s="9" t="s">
        <v>16</v>
      </c>
      <c r="BG1" s="9" t="s">
        <v>16</v>
      </c>
      <c r="BH1" s="9" t="s">
        <v>18</v>
      </c>
      <c r="BI1" s="9" t="s">
        <v>18</v>
      </c>
      <c r="BJ1" s="9" t="s">
        <v>16</v>
      </c>
      <c r="BK1" s="9" t="s">
        <v>16</v>
      </c>
      <c r="BL1" s="9" t="s">
        <v>16</v>
      </c>
      <c r="BM1" s="9" t="s">
        <v>16</v>
      </c>
      <c r="BN1" s="9" t="s">
        <v>18</v>
      </c>
      <c r="BO1" s="9" t="s">
        <v>18</v>
      </c>
      <c r="BP1" s="9" t="s">
        <v>18</v>
      </c>
      <c r="BQ1" s="9" t="s">
        <v>18</v>
      </c>
      <c r="BR1" s="9" t="s">
        <v>18</v>
      </c>
      <c r="BS1" s="9" t="s">
        <v>18</v>
      </c>
      <c r="BT1" s="9" t="s">
        <v>16</v>
      </c>
      <c r="BU1" s="9" t="s">
        <v>16</v>
      </c>
      <c r="BV1" s="9" t="s">
        <v>16</v>
      </c>
      <c r="BW1" s="9" t="s">
        <v>16</v>
      </c>
      <c r="BX1" s="9" t="s">
        <v>16</v>
      </c>
      <c r="BY1" s="9" t="s">
        <v>16</v>
      </c>
      <c r="BZ1" s="9" t="s">
        <v>16</v>
      </c>
      <c r="CA1" s="9" t="s">
        <v>16</v>
      </c>
      <c r="CB1" s="9" t="s">
        <v>16</v>
      </c>
      <c r="CC1" s="9" t="s">
        <v>16</v>
      </c>
      <c r="CD1" s="9" t="s">
        <v>16</v>
      </c>
      <c r="CE1" s="9" t="s">
        <v>16</v>
      </c>
      <c r="CF1" s="9" t="s">
        <v>16</v>
      </c>
      <c r="CG1" s="9" t="s">
        <v>16</v>
      </c>
      <c r="CH1" s="9" t="s">
        <v>16</v>
      </c>
      <c r="CI1" s="9" t="s">
        <v>16</v>
      </c>
      <c r="CJ1" s="9" t="s">
        <v>16</v>
      </c>
      <c r="CK1" s="9" t="s">
        <v>16</v>
      </c>
    </row>
    <row r="2" spans="1:89" x14ac:dyDescent="0.2">
      <c r="A2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48</v>
      </c>
      <c r="CK2">
        <v>0</v>
      </c>
    </row>
    <row r="3" spans="1:89" x14ac:dyDescent="0.2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2</v>
      </c>
      <c r="CK3">
        <v>0</v>
      </c>
    </row>
    <row r="4" spans="1:89" x14ac:dyDescent="0.2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4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</row>
    <row r="5" spans="1:89" x14ac:dyDescent="0.2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181</v>
      </c>
      <c r="CK5">
        <v>0</v>
      </c>
    </row>
    <row r="6" spans="1:89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38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</row>
    <row r="7" spans="1:89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5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</row>
    <row r="8" spans="1:89" x14ac:dyDescent="0.2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6</v>
      </c>
      <c r="Y8">
        <v>0</v>
      </c>
      <c r="Z8">
        <v>0</v>
      </c>
      <c r="AA8">
        <v>1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</row>
    <row r="9" spans="1:89" x14ac:dyDescent="0.2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4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</row>
    <row r="10" spans="1:89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281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57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</row>
    <row r="11" spans="1:89" x14ac:dyDescent="0.2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46</v>
      </c>
      <c r="AL11">
        <v>14</v>
      </c>
      <c r="AM11">
        <v>8</v>
      </c>
      <c r="AN11">
        <v>6</v>
      </c>
      <c r="AO11">
        <v>0</v>
      </c>
      <c r="AP11">
        <v>0</v>
      </c>
      <c r="AQ11">
        <v>0</v>
      </c>
      <c r="AR11">
        <v>0</v>
      </c>
      <c r="AS11">
        <v>136</v>
      </c>
      <c r="AT11">
        <v>0</v>
      </c>
      <c r="AU11">
        <v>2</v>
      </c>
      <c r="AV11">
        <v>0</v>
      </c>
      <c r="AW11">
        <v>0</v>
      </c>
      <c r="AX11">
        <v>0</v>
      </c>
      <c r="AY11">
        <v>0</v>
      </c>
      <c r="AZ11">
        <v>21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107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</row>
    <row r="12" spans="1:89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656</v>
      </c>
      <c r="AN12">
        <v>11</v>
      </c>
      <c r="AO12">
        <v>0</v>
      </c>
      <c r="AP12">
        <v>0</v>
      </c>
      <c r="AQ12">
        <v>0</v>
      </c>
      <c r="AR12">
        <v>12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</row>
    <row r="13" spans="1:89" x14ac:dyDescent="0.2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54</v>
      </c>
      <c r="AL13">
        <v>3210</v>
      </c>
      <c r="AM13">
        <v>3544</v>
      </c>
      <c r="AN13">
        <v>91</v>
      </c>
      <c r="AO13">
        <v>0</v>
      </c>
      <c r="AP13">
        <v>0</v>
      </c>
      <c r="AQ13">
        <v>0</v>
      </c>
      <c r="AR13">
        <v>392</v>
      </c>
      <c r="AS13">
        <v>0</v>
      </c>
      <c r="AT13">
        <v>3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6</v>
      </c>
      <c r="BB13">
        <v>0</v>
      </c>
      <c r="BC13">
        <v>0</v>
      </c>
      <c r="BD13">
        <v>0</v>
      </c>
      <c r="BE13">
        <v>0</v>
      </c>
      <c r="BF13">
        <v>101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</row>
    <row r="14" spans="1:89" x14ac:dyDescent="0.2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56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</row>
    <row r="15" spans="1:89" x14ac:dyDescent="0.2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293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</row>
    <row r="16" spans="1:89" x14ac:dyDescent="0.2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58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75</v>
      </c>
      <c r="AV16">
        <v>0</v>
      </c>
      <c r="AW16">
        <v>0</v>
      </c>
      <c r="AX16">
        <v>0</v>
      </c>
      <c r="AY16">
        <v>56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"/>
  <sheetViews>
    <sheetView topLeftCell="A11" workbookViewId="0">
      <selection activeCell="A19" sqref="A19"/>
    </sheetView>
  </sheetViews>
  <sheetFormatPr baseColWidth="10" defaultRowHeight="16" x14ac:dyDescent="0.2"/>
  <cols>
    <col min="1" max="1" width="84.83203125" customWidth="1"/>
    <col min="2" max="6" width="15.83203125" customWidth="1"/>
  </cols>
  <sheetData>
    <row r="1" spans="1:6" ht="34" x14ac:dyDescent="0.2">
      <c r="A1" s="8" t="s">
        <v>15</v>
      </c>
      <c r="B1" s="8" t="s">
        <v>21</v>
      </c>
      <c r="C1" s="8" t="s">
        <v>22</v>
      </c>
      <c r="D1" s="8" t="s">
        <v>28</v>
      </c>
      <c r="E1" s="8" t="s">
        <v>26</v>
      </c>
      <c r="F1" s="8" t="s">
        <v>27</v>
      </c>
    </row>
    <row r="2" spans="1:6" x14ac:dyDescent="0.2">
      <c r="A2" t="s">
        <v>0</v>
      </c>
      <c r="B2">
        <v>0</v>
      </c>
      <c r="C2">
        <v>0</v>
      </c>
      <c r="D2">
        <v>1</v>
      </c>
      <c r="E2">
        <v>0</v>
      </c>
      <c r="F2">
        <v>0</v>
      </c>
    </row>
    <row r="3" spans="1:6" x14ac:dyDescent="0.2">
      <c r="A3" t="s">
        <v>1</v>
      </c>
      <c r="B3">
        <v>0</v>
      </c>
      <c r="C3">
        <v>0</v>
      </c>
      <c r="D3">
        <v>1</v>
      </c>
      <c r="E3">
        <v>0</v>
      </c>
      <c r="F3">
        <v>0</v>
      </c>
    </row>
    <row r="4" spans="1:6" x14ac:dyDescent="0.2">
      <c r="A4" t="s">
        <v>2</v>
      </c>
      <c r="B4">
        <v>0</v>
      </c>
      <c r="C4">
        <v>0</v>
      </c>
      <c r="D4">
        <v>1</v>
      </c>
      <c r="E4">
        <v>0</v>
      </c>
      <c r="F4">
        <v>0</v>
      </c>
    </row>
    <row r="5" spans="1:6" x14ac:dyDescent="0.2">
      <c r="A5" t="s">
        <v>3</v>
      </c>
      <c r="B5">
        <v>0</v>
      </c>
      <c r="C5">
        <v>0</v>
      </c>
      <c r="D5">
        <v>1</v>
      </c>
      <c r="E5">
        <v>0</v>
      </c>
      <c r="F5">
        <v>0</v>
      </c>
    </row>
    <row r="6" spans="1:6" x14ac:dyDescent="0.2">
      <c r="A6" t="s">
        <v>4</v>
      </c>
      <c r="B6">
        <v>0</v>
      </c>
      <c r="C6">
        <v>0</v>
      </c>
      <c r="D6">
        <v>0</v>
      </c>
      <c r="E6">
        <v>0</v>
      </c>
      <c r="F6">
        <v>1</v>
      </c>
    </row>
    <row r="7" spans="1:6" x14ac:dyDescent="0.2">
      <c r="A7" t="s">
        <v>5</v>
      </c>
      <c r="B7">
        <v>0</v>
      </c>
      <c r="C7">
        <v>0</v>
      </c>
      <c r="D7">
        <v>0</v>
      </c>
      <c r="E7">
        <v>0</v>
      </c>
      <c r="F7">
        <v>1</v>
      </c>
    </row>
    <row r="8" spans="1:6" x14ac:dyDescent="0.2">
      <c r="A8" t="s">
        <v>6</v>
      </c>
      <c r="B8">
        <v>0</v>
      </c>
      <c r="C8">
        <v>2</v>
      </c>
      <c r="D8">
        <v>0</v>
      </c>
      <c r="E8">
        <v>0</v>
      </c>
      <c r="F8">
        <v>0</v>
      </c>
    </row>
    <row r="9" spans="1:6" x14ac:dyDescent="0.2">
      <c r="A9" t="s">
        <v>7</v>
      </c>
      <c r="B9">
        <v>0</v>
      </c>
      <c r="C9">
        <v>0</v>
      </c>
      <c r="D9">
        <v>1</v>
      </c>
      <c r="E9">
        <v>0</v>
      </c>
      <c r="F9">
        <v>0</v>
      </c>
    </row>
    <row r="10" spans="1:6" x14ac:dyDescent="0.2">
      <c r="A10" t="s">
        <v>8</v>
      </c>
      <c r="B10">
        <v>0</v>
      </c>
      <c r="C10">
        <v>0</v>
      </c>
      <c r="D10">
        <v>0</v>
      </c>
      <c r="E10">
        <v>0</v>
      </c>
      <c r="F10">
        <v>2</v>
      </c>
    </row>
    <row r="11" spans="1:6" x14ac:dyDescent="0.2">
      <c r="A11" t="s">
        <v>9</v>
      </c>
      <c r="B11">
        <v>0</v>
      </c>
      <c r="C11">
        <v>1</v>
      </c>
      <c r="D11">
        <v>1</v>
      </c>
      <c r="E11">
        <v>0</v>
      </c>
      <c r="F11">
        <v>6</v>
      </c>
    </row>
    <row r="12" spans="1:6" x14ac:dyDescent="0.2">
      <c r="A12" t="s">
        <v>10</v>
      </c>
      <c r="B12">
        <v>0</v>
      </c>
      <c r="C12">
        <v>0</v>
      </c>
      <c r="D12">
        <v>0</v>
      </c>
      <c r="E12">
        <v>0</v>
      </c>
      <c r="F12">
        <v>3</v>
      </c>
    </row>
    <row r="13" spans="1:6" x14ac:dyDescent="0.2">
      <c r="A13" t="s">
        <v>11</v>
      </c>
      <c r="B13">
        <v>0</v>
      </c>
      <c r="C13">
        <v>1</v>
      </c>
      <c r="D13">
        <v>1</v>
      </c>
      <c r="E13">
        <v>0</v>
      </c>
      <c r="F13">
        <v>6</v>
      </c>
    </row>
    <row r="14" spans="1:6" x14ac:dyDescent="0.2">
      <c r="A14" t="s">
        <v>12</v>
      </c>
      <c r="B14">
        <v>1</v>
      </c>
      <c r="C14">
        <v>0</v>
      </c>
      <c r="D14">
        <v>0</v>
      </c>
      <c r="E14">
        <v>0</v>
      </c>
      <c r="F14">
        <v>0</v>
      </c>
    </row>
    <row r="15" spans="1:6" x14ac:dyDescent="0.2">
      <c r="A15" t="s">
        <v>13</v>
      </c>
      <c r="B15">
        <v>0</v>
      </c>
      <c r="C15">
        <v>1</v>
      </c>
      <c r="D15">
        <v>0</v>
      </c>
      <c r="E15">
        <v>0</v>
      </c>
      <c r="F15">
        <v>0</v>
      </c>
    </row>
    <row r="16" spans="1:6" x14ac:dyDescent="0.2">
      <c r="A16" s="3" t="s">
        <v>14</v>
      </c>
      <c r="B16" s="3">
        <v>0</v>
      </c>
      <c r="C16" s="3">
        <v>1</v>
      </c>
      <c r="D16" s="3">
        <v>0</v>
      </c>
      <c r="E16" s="3">
        <v>0</v>
      </c>
      <c r="F16" s="3">
        <v>2</v>
      </c>
    </row>
    <row r="17" spans="1:6" x14ac:dyDescent="0.2">
      <c r="A17" s="2" t="s">
        <v>23</v>
      </c>
      <c r="B17" s="2">
        <v>10</v>
      </c>
      <c r="C17" s="2">
        <v>12</v>
      </c>
      <c r="D17" s="2">
        <v>42</v>
      </c>
      <c r="E17" s="2">
        <v>12</v>
      </c>
      <c r="F17" s="2">
        <v>12</v>
      </c>
    </row>
    <row r="18" spans="1:6" x14ac:dyDescent="0.2">
      <c r="A18" s="2" t="s">
        <v>24</v>
      </c>
      <c r="B18" s="2">
        <v>2</v>
      </c>
      <c r="C18" s="2">
        <v>10</v>
      </c>
      <c r="D18" s="2">
        <v>13</v>
      </c>
      <c r="E18" s="2">
        <v>0</v>
      </c>
      <c r="F18" s="2">
        <v>34</v>
      </c>
    </row>
    <row r="19" spans="1:6" x14ac:dyDescent="0.2">
      <c r="A19" s="2" t="s">
        <v>25</v>
      </c>
      <c r="B19" s="2">
        <f>COUNTIF(B2:B16,"&gt;0")</f>
        <v>1</v>
      </c>
      <c r="C19" s="2">
        <f t="shared" ref="C19:F19" si="0">COUNTIF(C2:C16,"&gt;0")</f>
        <v>5</v>
      </c>
      <c r="D19" s="2">
        <f t="shared" si="0"/>
        <v>7</v>
      </c>
      <c r="E19" s="2">
        <f t="shared" si="0"/>
        <v>0</v>
      </c>
      <c r="F19" s="2">
        <f t="shared" si="0"/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5C5B0-439E-ED42-BA4C-5E95E9634D59}">
  <dimension ref="A1:I76"/>
  <sheetViews>
    <sheetView workbookViewId="0">
      <selection activeCell="E3" sqref="E3"/>
    </sheetView>
  </sheetViews>
  <sheetFormatPr baseColWidth="10" defaultRowHeight="16" x14ac:dyDescent="0.2"/>
  <cols>
    <col min="1" max="1" width="33.33203125" style="1" customWidth="1"/>
    <col min="2" max="2" width="1.6640625" style="1" customWidth="1"/>
    <col min="3" max="3" width="33.5" style="1" customWidth="1"/>
    <col min="4" max="4" width="1.6640625" style="1" customWidth="1"/>
    <col min="5" max="5" width="24" style="1" customWidth="1"/>
    <col min="6" max="6" width="1.5" style="1" customWidth="1"/>
    <col min="7" max="7" width="34" style="1" customWidth="1"/>
    <col min="8" max="8" width="1.1640625" style="1" customWidth="1"/>
    <col min="9" max="9" width="35" style="1" customWidth="1"/>
    <col min="10" max="10" width="1.33203125" style="1" customWidth="1"/>
    <col min="11" max="16384" width="10.83203125" style="1"/>
  </cols>
  <sheetData>
    <row r="1" spans="1:9" ht="18" thickBot="1" x14ac:dyDescent="0.25">
      <c r="A1" s="10" t="s">
        <v>19</v>
      </c>
      <c r="B1" s="10"/>
      <c r="C1" s="10" t="s">
        <v>18</v>
      </c>
      <c r="D1" s="10"/>
      <c r="E1" s="10" t="s">
        <v>17</v>
      </c>
      <c r="F1" s="10"/>
      <c r="G1" s="10" t="s">
        <v>16</v>
      </c>
      <c r="H1" s="10"/>
      <c r="I1" s="10" t="s">
        <v>20</v>
      </c>
    </row>
    <row r="2" spans="1:9" ht="18" thickTop="1" x14ac:dyDescent="0.2">
      <c r="A2" s="1" t="s">
        <v>40</v>
      </c>
      <c r="C2" s="1" t="s">
        <v>58</v>
      </c>
      <c r="E2" s="1" t="s">
        <v>136</v>
      </c>
    </row>
    <row r="3" spans="1:9" ht="85" x14ac:dyDescent="0.2">
      <c r="A3" s="1" t="s">
        <v>41</v>
      </c>
      <c r="C3" s="1" t="s">
        <v>59</v>
      </c>
      <c r="G3" s="1" t="s">
        <v>62</v>
      </c>
      <c r="I3" s="1" t="s">
        <v>84</v>
      </c>
    </row>
    <row r="4" spans="1:9" ht="68" x14ac:dyDescent="0.2">
      <c r="A4" s="1" t="s">
        <v>42</v>
      </c>
      <c r="C4" s="1" t="s">
        <v>60</v>
      </c>
      <c r="G4" s="1" t="s">
        <v>63</v>
      </c>
      <c r="I4" s="1" t="s">
        <v>85</v>
      </c>
    </row>
    <row r="5" spans="1:9" ht="85" x14ac:dyDescent="0.2">
      <c r="A5" s="1" t="s">
        <v>41</v>
      </c>
      <c r="C5" s="1" t="s">
        <v>61</v>
      </c>
      <c r="G5" s="1" t="s">
        <v>64</v>
      </c>
      <c r="I5" s="1" t="s">
        <v>86</v>
      </c>
    </row>
    <row r="6" spans="1:9" ht="68" x14ac:dyDescent="0.2">
      <c r="A6" s="1" t="s">
        <v>137</v>
      </c>
      <c r="G6" s="1" t="s">
        <v>65</v>
      </c>
      <c r="I6" s="1" t="s">
        <v>87</v>
      </c>
    </row>
    <row r="7" spans="1:9" ht="68" customHeight="1" x14ac:dyDescent="0.2">
      <c r="A7" s="1" t="s">
        <v>43</v>
      </c>
      <c r="G7" s="1" t="s">
        <v>66</v>
      </c>
      <c r="I7" s="1" t="s">
        <v>88</v>
      </c>
    </row>
    <row r="8" spans="1:9" ht="68" x14ac:dyDescent="0.2">
      <c r="A8" s="1" t="s">
        <v>44</v>
      </c>
      <c r="G8" s="1" t="s">
        <v>67</v>
      </c>
      <c r="I8" s="1" t="s">
        <v>89</v>
      </c>
    </row>
    <row r="9" spans="1:9" ht="17" x14ac:dyDescent="0.2">
      <c r="A9" s="1" t="s">
        <v>45</v>
      </c>
      <c r="G9" s="1" t="s">
        <v>68</v>
      </c>
      <c r="I9" s="1" t="s">
        <v>90</v>
      </c>
    </row>
    <row r="10" spans="1:9" ht="85" x14ac:dyDescent="0.2">
      <c r="A10" s="1" t="s">
        <v>46</v>
      </c>
      <c r="G10" s="1" t="s">
        <v>69</v>
      </c>
      <c r="I10" s="1" t="s">
        <v>91</v>
      </c>
    </row>
    <row r="11" spans="1:9" ht="34" x14ac:dyDescent="0.2">
      <c r="A11" s="1" t="s">
        <v>47</v>
      </c>
      <c r="G11" s="1" t="s">
        <v>70</v>
      </c>
      <c r="I11" s="1" t="s">
        <v>92</v>
      </c>
    </row>
    <row r="12" spans="1:9" ht="85" x14ac:dyDescent="0.2">
      <c r="A12" s="1" t="s">
        <v>48</v>
      </c>
      <c r="G12" s="1" t="s">
        <v>71</v>
      </c>
      <c r="I12" s="1" t="s">
        <v>93</v>
      </c>
    </row>
    <row r="13" spans="1:9" ht="85" x14ac:dyDescent="0.2">
      <c r="A13" s="1" t="s">
        <v>49</v>
      </c>
      <c r="G13" s="1" t="s">
        <v>72</v>
      </c>
      <c r="I13" s="1" t="s">
        <v>94</v>
      </c>
    </row>
    <row r="14" spans="1:9" ht="85" x14ac:dyDescent="0.2">
      <c r="A14" s="1" t="s">
        <v>50</v>
      </c>
      <c r="G14" s="1" t="s">
        <v>73</v>
      </c>
      <c r="I14" s="1" t="s">
        <v>95</v>
      </c>
    </row>
    <row r="15" spans="1:9" ht="17" x14ac:dyDescent="0.2">
      <c r="A15" s="1" t="s">
        <v>51</v>
      </c>
      <c r="G15" s="1" t="s">
        <v>74</v>
      </c>
      <c r="I15" s="1" t="s">
        <v>96</v>
      </c>
    </row>
    <row r="16" spans="1:9" ht="102" x14ac:dyDescent="0.2">
      <c r="A16" s="1" t="s">
        <v>52</v>
      </c>
      <c r="G16" s="1" t="s">
        <v>75</v>
      </c>
      <c r="I16" s="1" t="s">
        <v>97</v>
      </c>
    </row>
    <row r="17" spans="1:9" ht="17" x14ac:dyDescent="0.2">
      <c r="A17" s="1" t="s">
        <v>53</v>
      </c>
      <c r="G17" s="1" t="s">
        <v>76</v>
      </c>
      <c r="I17" s="1" t="s">
        <v>98</v>
      </c>
    </row>
    <row r="18" spans="1:9" ht="85" x14ac:dyDescent="0.2">
      <c r="A18" s="1" t="s">
        <v>54</v>
      </c>
      <c r="G18" s="1" t="s">
        <v>52</v>
      </c>
      <c r="I18" s="1" t="s">
        <v>99</v>
      </c>
    </row>
    <row r="19" spans="1:9" ht="17" x14ac:dyDescent="0.2">
      <c r="A19" s="1" t="s">
        <v>55</v>
      </c>
      <c r="G19" s="1" t="s">
        <v>77</v>
      </c>
      <c r="I19" s="1" t="s">
        <v>100</v>
      </c>
    </row>
    <row r="20" spans="1:9" ht="102" x14ac:dyDescent="0.2">
      <c r="A20" s="1" t="s">
        <v>56</v>
      </c>
      <c r="G20" s="1" t="s">
        <v>78</v>
      </c>
      <c r="I20" s="1" t="s">
        <v>101</v>
      </c>
    </row>
    <row r="21" spans="1:9" ht="51" x14ac:dyDescent="0.2">
      <c r="A21" s="1" t="s">
        <v>57</v>
      </c>
      <c r="G21" s="1" t="s">
        <v>79</v>
      </c>
      <c r="I21" s="1" t="s">
        <v>102</v>
      </c>
    </row>
    <row r="22" spans="1:9" ht="85" x14ac:dyDescent="0.2">
      <c r="A22" s="1" t="s">
        <v>56</v>
      </c>
      <c r="G22" s="1" t="s">
        <v>48</v>
      </c>
      <c r="I22" s="1" t="s">
        <v>103</v>
      </c>
    </row>
    <row r="23" spans="1:9" ht="68" x14ac:dyDescent="0.2">
      <c r="G23" s="1" t="s">
        <v>80</v>
      </c>
      <c r="I23" s="1" t="s">
        <v>104</v>
      </c>
    </row>
    <row r="24" spans="1:9" ht="85" x14ac:dyDescent="0.2">
      <c r="G24" s="1" t="s">
        <v>81</v>
      </c>
      <c r="I24" s="1" t="s">
        <v>105</v>
      </c>
    </row>
    <row r="25" spans="1:9" ht="17" x14ac:dyDescent="0.2">
      <c r="G25" s="1" t="s">
        <v>51</v>
      </c>
      <c r="I25" s="1" t="s">
        <v>106</v>
      </c>
    </row>
    <row r="26" spans="1:9" ht="85" x14ac:dyDescent="0.2">
      <c r="G26" s="1" t="s">
        <v>52</v>
      </c>
      <c r="I26" s="1" t="s">
        <v>107</v>
      </c>
    </row>
    <row r="27" spans="1:9" ht="51" x14ac:dyDescent="0.2">
      <c r="G27" s="1" t="s">
        <v>82</v>
      </c>
      <c r="I27" s="1" t="s">
        <v>108</v>
      </c>
    </row>
    <row r="28" spans="1:9" ht="102" x14ac:dyDescent="0.2">
      <c r="G28" s="1" t="s">
        <v>75</v>
      </c>
      <c r="I28" s="1" t="s">
        <v>109</v>
      </c>
    </row>
    <row r="29" spans="1:9" ht="51" x14ac:dyDescent="0.2">
      <c r="G29" s="1" t="s">
        <v>47</v>
      </c>
      <c r="I29" s="1" t="s">
        <v>110</v>
      </c>
    </row>
    <row r="30" spans="1:9" ht="85" x14ac:dyDescent="0.2">
      <c r="G30" s="1" t="s">
        <v>48</v>
      </c>
      <c r="I30" s="1" t="s">
        <v>111</v>
      </c>
    </row>
    <row r="31" spans="1:9" ht="68" x14ac:dyDescent="0.2">
      <c r="G31" s="1" t="s">
        <v>83</v>
      </c>
      <c r="I31" s="1" t="s">
        <v>112</v>
      </c>
    </row>
    <row r="32" spans="1:9" ht="85" x14ac:dyDescent="0.2">
      <c r="G32" s="1" t="s">
        <v>81</v>
      </c>
      <c r="I32" s="1" t="s">
        <v>113</v>
      </c>
    </row>
    <row r="33" spans="9:9" ht="68" x14ac:dyDescent="0.2">
      <c r="I33" s="1" t="s">
        <v>97</v>
      </c>
    </row>
    <row r="34" spans="9:9" ht="17" x14ac:dyDescent="0.2">
      <c r="I34" s="1" t="s">
        <v>114</v>
      </c>
    </row>
    <row r="35" spans="9:9" ht="51" x14ac:dyDescent="0.2">
      <c r="I35" s="1" t="s">
        <v>108</v>
      </c>
    </row>
    <row r="36" spans="9:9" ht="17" x14ac:dyDescent="0.2">
      <c r="I36" s="1" t="s">
        <v>115</v>
      </c>
    </row>
    <row r="37" spans="9:9" ht="68" x14ac:dyDescent="0.2">
      <c r="I37" s="1" t="s">
        <v>101</v>
      </c>
    </row>
    <row r="38" spans="9:9" ht="51" x14ac:dyDescent="0.2">
      <c r="I38" s="1" t="s">
        <v>116</v>
      </c>
    </row>
    <row r="39" spans="9:9" ht="17" x14ac:dyDescent="0.2">
      <c r="I39" s="1" t="s">
        <v>117</v>
      </c>
    </row>
    <row r="40" spans="9:9" ht="85" x14ac:dyDescent="0.2">
      <c r="I40" s="1" t="s">
        <v>118</v>
      </c>
    </row>
    <row r="41" spans="9:9" ht="17" x14ac:dyDescent="0.2">
      <c r="I41" s="1" t="s">
        <v>119</v>
      </c>
    </row>
    <row r="42" spans="9:9" ht="68" x14ac:dyDescent="0.2">
      <c r="I42" s="1" t="s">
        <v>97</v>
      </c>
    </row>
    <row r="43" spans="9:9" ht="51" x14ac:dyDescent="0.2">
      <c r="I43" s="1" t="s">
        <v>105</v>
      </c>
    </row>
    <row r="44" spans="9:9" ht="17" x14ac:dyDescent="0.2">
      <c r="I44" s="1" t="s">
        <v>120</v>
      </c>
    </row>
    <row r="45" spans="9:9" ht="68" x14ac:dyDescent="0.2">
      <c r="I45" s="1" t="s">
        <v>121</v>
      </c>
    </row>
    <row r="46" spans="9:9" ht="51" x14ac:dyDescent="0.2">
      <c r="I46" s="1" t="s">
        <v>110</v>
      </c>
    </row>
    <row r="47" spans="9:9" ht="17" x14ac:dyDescent="0.2">
      <c r="I47" s="1" t="s">
        <v>80</v>
      </c>
    </row>
    <row r="48" spans="9:9" ht="85" x14ac:dyDescent="0.2">
      <c r="I48" s="1" t="s">
        <v>81</v>
      </c>
    </row>
    <row r="49" spans="9:9" ht="17" x14ac:dyDescent="0.2">
      <c r="I49" s="1" t="s">
        <v>122</v>
      </c>
    </row>
    <row r="50" spans="9:9" ht="85" x14ac:dyDescent="0.2">
      <c r="I50" s="1" t="s">
        <v>123</v>
      </c>
    </row>
    <row r="51" spans="9:9" ht="17" x14ac:dyDescent="0.2">
      <c r="I51" s="1" t="s">
        <v>124</v>
      </c>
    </row>
    <row r="52" spans="9:9" ht="85" x14ac:dyDescent="0.2">
      <c r="I52" s="1" t="s">
        <v>125</v>
      </c>
    </row>
    <row r="53" spans="9:9" ht="17" x14ac:dyDescent="0.2">
      <c r="I53" s="1" t="s">
        <v>126</v>
      </c>
    </row>
    <row r="54" spans="9:9" ht="85" x14ac:dyDescent="0.2">
      <c r="I54" s="1" t="s">
        <v>127</v>
      </c>
    </row>
    <row r="55" spans="9:9" ht="17" x14ac:dyDescent="0.2">
      <c r="I55" s="1" t="s">
        <v>128</v>
      </c>
    </row>
    <row r="56" spans="9:9" ht="85" x14ac:dyDescent="0.2">
      <c r="I56" s="1" t="s">
        <v>129</v>
      </c>
    </row>
    <row r="57" spans="9:9" ht="17" x14ac:dyDescent="0.2">
      <c r="I57" s="1" t="s">
        <v>53</v>
      </c>
    </row>
    <row r="58" spans="9:9" ht="85" x14ac:dyDescent="0.2">
      <c r="I58" s="1" t="s">
        <v>54</v>
      </c>
    </row>
    <row r="59" spans="9:9" ht="17" x14ac:dyDescent="0.2">
      <c r="I59" s="1" t="s">
        <v>83</v>
      </c>
    </row>
    <row r="60" spans="9:9" ht="85" x14ac:dyDescent="0.2">
      <c r="I60" s="1" t="s">
        <v>81</v>
      </c>
    </row>
    <row r="61" spans="9:9" ht="17" x14ac:dyDescent="0.2">
      <c r="I61" s="1" t="s">
        <v>51</v>
      </c>
    </row>
    <row r="62" spans="9:9" ht="85" x14ac:dyDescent="0.2">
      <c r="I62" s="1" t="s">
        <v>52</v>
      </c>
    </row>
    <row r="63" spans="9:9" ht="17" x14ac:dyDescent="0.2">
      <c r="I63" s="1" t="s">
        <v>130</v>
      </c>
    </row>
    <row r="64" spans="9:9" ht="85" x14ac:dyDescent="0.2">
      <c r="I64" s="1" t="s">
        <v>131</v>
      </c>
    </row>
    <row r="65" spans="9:9" ht="17" x14ac:dyDescent="0.2">
      <c r="I65" s="1" t="s">
        <v>132</v>
      </c>
    </row>
    <row r="66" spans="9:9" ht="85" x14ac:dyDescent="0.2">
      <c r="I66" s="1" t="s">
        <v>127</v>
      </c>
    </row>
    <row r="67" spans="9:9" ht="17" x14ac:dyDescent="0.2">
      <c r="I67" s="1" t="s">
        <v>79</v>
      </c>
    </row>
    <row r="68" spans="9:9" ht="85" x14ac:dyDescent="0.2">
      <c r="I68" s="1" t="s">
        <v>48</v>
      </c>
    </row>
    <row r="69" spans="9:9" ht="17" x14ac:dyDescent="0.2">
      <c r="I69" s="1" t="s">
        <v>133</v>
      </c>
    </row>
    <row r="70" spans="9:9" ht="85" x14ac:dyDescent="0.2">
      <c r="I70" s="1" t="s">
        <v>129</v>
      </c>
    </row>
    <row r="71" spans="9:9" ht="17" x14ac:dyDescent="0.2">
      <c r="I71" s="1" t="s">
        <v>134</v>
      </c>
    </row>
    <row r="72" spans="9:9" ht="85" x14ac:dyDescent="0.2">
      <c r="I72" s="1" t="s">
        <v>123</v>
      </c>
    </row>
    <row r="73" spans="9:9" ht="17" x14ac:dyDescent="0.2">
      <c r="I73" s="1" t="s">
        <v>135</v>
      </c>
    </row>
    <row r="74" spans="9:9" ht="85" x14ac:dyDescent="0.2">
      <c r="I74" s="1" t="s">
        <v>131</v>
      </c>
    </row>
    <row r="75" spans="9:9" ht="17" x14ac:dyDescent="0.2">
      <c r="I75" s="1" t="s">
        <v>47</v>
      </c>
    </row>
    <row r="76" spans="9:9" ht="85" x14ac:dyDescent="0.2">
      <c r="I76" s="1" t="s">
        <v>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6"/>
  <sheetViews>
    <sheetView tabSelected="1" workbookViewId="0">
      <selection activeCell="B1" sqref="B1"/>
    </sheetView>
  </sheetViews>
  <sheetFormatPr baseColWidth="10" defaultRowHeight="16" x14ac:dyDescent="0.2"/>
  <cols>
    <col min="1" max="1" width="25.5" customWidth="1"/>
  </cols>
  <sheetData>
    <row r="1" spans="1:27" s="1" customFormat="1" ht="43" x14ac:dyDescent="0.2">
      <c r="A1" s="7" t="s">
        <v>29</v>
      </c>
      <c r="B1" s="7" t="s">
        <v>30</v>
      </c>
      <c r="C1" s="7" t="s">
        <v>39</v>
      </c>
      <c r="D1" s="7" t="s">
        <v>38</v>
      </c>
      <c r="E1" s="7" t="s">
        <v>37</v>
      </c>
      <c r="F1" s="7" t="s">
        <v>31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x14ac:dyDescent="0.2">
      <c r="A2" s="4" t="s">
        <v>32</v>
      </c>
      <c r="B2" s="4">
        <v>77.900000000000006</v>
      </c>
      <c r="C2" s="4">
        <v>144</v>
      </c>
      <c r="D2" s="4">
        <v>54</v>
      </c>
      <c r="E2" s="4">
        <v>38</v>
      </c>
      <c r="F2" s="4">
        <v>54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</row>
    <row r="3" spans="1:27" x14ac:dyDescent="0.2">
      <c r="A3" s="4" t="s">
        <v>33</v>
      </c>
      <c r="B3" s="4">
        <v>99.2</v>
      </c>
      <c r="C3" s="4">
        <v>131</v>
      </c>
      <c r="D3" s="4">
        <v>2</v>
      </c>
      <c r="E3" s="4">
        <v>99.2</v>
      </c>
      <c r="F3" s="4">
        <v>130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</row>
    <row r="4" spans="1:27" x14ac:dyDescent="0.2">
      <c r="A4" s="4" t="s">
        <v>34</v>
      </c>
      <c r="B4" s="4">
        <v>81.2</v>
      </c>
      <c r="C4" s="4">
        <v>194</v>
      </c>
      <c r="D4" s="4">
        <v>10</v>
      </c>
      <c r="E4" s="5">
        <v>55.3</v>
      </c>
      <c r="F4" s="4">
        <v>73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x14ac:dyDescent="0.2">
      <c r="A5" s="4" t="s">
        <v>35</v>
      </c>
      <c r="B5" s="4">
        <v>70.400000000000006</v>
      </c>
      <c r="C5" s="4">
        <v>215</v>
      </c>
      <c r="D5" s="4">
        <v>13</v>
      </c>
      <c r="E5" s="4">
        <v>36.700000000000003</v>
      </c>
      <c r="F5" s="4">
        <v>79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x14ac:dyDescent="0.2">
      <c r="A6" s="4" t="s">
        <v>36</v>
      </c>
      <c r="B6" s="4">
        <v>82.9</v>
      </c>
      <c r="C6" s="4">
        <v>203</v>
      </c>
      <c r="D6" s="4">
        <v>34</v>
      </c>
      <c r="E6" s="4">
        <v>43.3</v>
      </c>
      <c r="F6" s="4">
        <v>88</v>
      </c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stracoda_18S_eDNA_taxonresults</vt:lpstr>
      <vt:lpstr>Comparison</vt:lpstr>
      <vt:lpstr>ASV_Ostracoda</vt:lpstr>
      <vt:lpstr>ASV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chel Meyer</cp:lastModifiedBy>
  <dcterms:modified xsi:type="dcterms:W3CDTF">2019-05-08T17:12:50Z</dcterms:modified>
</cp:coreProperties>
</file>